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U-SAM-P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" uniqueCount="12">
  <si>
    <t>U-SAM-P Accuracy</t>
  </si>
  <si>
    <t>id</t>
  </si>
  <si>
    <t>class 1 dice</t>
  </si>
  <si>
    <t>class 2 dice</t>
  </si>
  <si>
    <t>class 1 iou</t>
  </si>
  <si>
    <t>class 2 iou</t>
  </si>
  <si>
    <t>mean_dice</t>
  </si>
  <si>
    <t>mean_iou</t>
  </si>
  <si>
    <t>NSD_normal</t>
  </si>
  <si>
    <t>NSD_tumor</t>
  </si>
  <si>
    <t>mean_NSD</t>
  </si>
  <si>
    <t>av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20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5700"/>
      <name val="等线"/>
      <charset val="134"/>
      <scheme val="minor"/>
    </font>
    <font>
      <sz val="11"/>
      <color theme="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" fillId="0" borderId="9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0" fillId="0" borderId="0" xfId="0" applyNumberFormat="1">
      <alignment vertical="center"/>
    </xf>
    <xf numFmtId="176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3"/>
  <sheetViews>
    <sheetView tabSelected="1" workbookViewId="0">
      <selection activeCell="F23" sqref="F23:J23"/>
    </sheetView>
  </sheetViews>
  <sheetFormatPr defaultColWidth="9" defaultRowHeight="13.8"/>
  <cols>
    <col min="2" max="2" width="9.66666666666667"/>
    <col min="4" max="4" width="9.66666666666667"/>
    <col min="6" max="8" width="9.66666666666667"/>
  </cols>
  <sheetData>
    <row r="1" spans="1:10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0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</row>
    <row r="3" spans="1:10">
      <c r="A3">
        <v>17111494</v>
      </c>
      <c r="B3">
        <v>0.7504</v>
      </c>
      <c r="C3">
        <v>0.8075</v>
      </c>
      <c r="D3">
        <v>0.6005</v>
      </c>
      <c r="E3">
        <v>0.6772</v>
      </c>
      <c r="F3">
        <v>0.7789</v>
      </c>
      <c r="G3">
        <v>0.6388</v>
      </c>
      <c r="H3">
        <v>0.8716</v>
      </c>
      <c r="I3">
        <v>0.6748</v>
      </c>
      <c r="J3">
        <v>0.7732</v>
      </c>
    </row>
    <row r="4" spans="1:10">
      <c r="A4">
        <v>17122667</v>
      </c>
      <c r="B4">
        <v>0.2894</v>
      </c>
      <c r="C4">
        <v>0.4757</v>
      </c>
      <c r="D4">
        <v>0.1692</v>
      </c>
      <c r="E4">
        <v>0.3121</v>
      </c>
      <c r="F4">
        <v>0.3826</v>
      </c>
      <c r="G4">
        <v>0.2406</v>
      </c>
      <c r="H4">
        <v>0.513</v>
      </c>
      <c r="I4">
        <v>0.31</v>
      </c>
      <c r="J4">
        <v>0.4115</v>
      </c>
    </row>
    <row r="5" spans="1:10">
      <c r="A5">
        <v>17108182</v>
      </c>
      <c r="B5">
        <v>0.7969</v>
      </c>
      <c r="C5">
        <v>0.8009</v>
      </c>
      <c r="D5">
        <v>0.6623</v>
      </c>
      <c r="E5">
        <v>0.6679</v>
      </c>
      <c r="F5">
        <v>0.7989</v>
      </c>
      <c r="G5">
        <v>0.6651</v>
      </c>
      <c r="H5">
        <v>0.9594</v>
      </c>
      <c r="I5">
        <v>0.7024</v>
      </c>
      <c r="J5">
        <v>0.8309</v>
      </c>
    </row>
    <row r="6" spans="1:10">
      <c r="A6">
        <v>17108576</v>
      </c>
      <c r="B6">
        <v>0.611</v>
      </c>
      <c r="C6">
        <v>0.7394</v>
      </c>
      <c r="D6">
        <v>0.4399</v>
      </c>
      <c r="E6">
        <v>0.5865</v>
      </c>
      <c r="F6">
        <v>0.6752</v>
      </c>
      <c r="G6">
        <v>0.5132</v>
      </c>
      <c r="H6">
        <v>0.5462</v>
      </c>
      <c r="I6">
        <v>0.4122</v>
      </c>
      <c r="J6">
        <v>0.4792</v>
      </c>
    </row>
    <row r="7" spans="1:10">
      <c r="A7">
        <v>17573542</v>
      </c>
      <c r="B7">
        <v>0.7295</v>
      </c>
      <c r="C7">
        <v>0.6884</v>
      </c>
      <c r="D7">
        <v>0.5742</v>
      </c>
      <c r="E7">
        <v>0.5248</v>
      </c>
      <c r="F7">
        <v>0.709</v>
      </c>
      <c r="G7">
        <v>0.5495</v>
      </c>
      <c r="H7">
        <v>0.8875</v>
      </c>
      <c r="I7">
        <v>0.5452</v>
      </c>
      <c r="J7">
        <v>0.7163</v>
      </c>
    </row>
    <row r="8" spans="1:10">
      <c r="A8">
        <v>17589203</v>
      </c>
      <c r="B8">
        <v>0.8289</v>
      </c>
      <c r="C8">
        <v>0.8113</v>
      </c>
      <c r="D8">
        <v>0.7078</v>
      </c>
      <c r="E8">
        <v>0.6825</v>
      </c>
      <c r="F8">
        <v>0.8201</v>
      </c>
      <c r="G8">
        <v>0.6951</v>
      </c>
      <c r="H8">
        <v>0.9571</v>
      </c>
      <c r="I8">
        <v>0.6014</v>
      </c>
      <c r="J8">
        <v>0.7793</v>
      </c>
    </row>
    <row r="9" spans="1:10">
      <c r="A9">
        <v>17110857</v>
      </c>
      <c r="B9">
        <v>0.8178</v>
      </c>
      <c r="C9">
        <v>0.867</v>
      </c>
      <c r="D9">
        <v>0.6918</v>
      </c>
      <c r="E9">
        <v>0.7652</v>
      </c>
      <c r="F9">
        <v>0.8424</v>
      </c>
      <c r="G9">
        <v>0.7285</v>
      </c>
      <c r="H9">
        <v>0.9688</v>
      </c>
      <c r="I9">
        <v>0.7292</v>
      </c>
      <c r="J9">
        <v>0.849</v>
      </c>
    </row>
    <row r="10" spans="1:10">
      <c r="A10">
        <v>17127596</v>
      </c>
      <c r="B10">
        <v>0.3911</v>
      </c>
      <c r="C10">
        <v>0.7177</v>
      </c>
      <c r="D10">
        <v>0.2431</v>
      </c>
      <c r="E10">
        <v>0.5597</v>
      </c>
      <c r="F10">
        <v>0.5544</v>
      </c>
      <c r="G10">
        <v>0.4014</v>
      </c>
      <c r="H10">
        <v>0.3998</v>
      </c>
      <c r="I10">
        <v>0.3594</v>
      </c>
      <c r="J10">
        <v>0.3796</v>
      </c>
    </row>
    <row r="11" spans="1:10">
      <c r="A11">
        <v>17124369</v>
      </c>
      <c r="B11">
        <v>0.6452</v>
      </c>
      <c r="C11">
        <v>0.4711</v>
      </c>
      <c r="D11">
        <v>0.4762</v>
      </c>
      <c r="E11">
        <v>0.3082</v>
      </c>
      <c r="F11">
        <v>0.5581</v>
      </c>
      <c r="G11">
        <v>0.3922</v>
      </c>
      <c r="H11">
        <v>0.789</v>
      </c>
      <c r="I11">
        <v>0.3463</v>
      </c>
      <c r="J11">
        <v>0.5676</v>
      </c>
    </row>
    <row r="12" spans="1:10">
      <c r="A12">
        <v>17106607</v>
      </c>
      <c r="B12">
        <v>0.5667</v>
      </c>
      <c r="C12">
        <v>0.5122</v>
      </c>
      <c r="D12">
        <v>0.3954</v>
      </c>
      <c r="E12">
        <v>0.3442</v>
      </c>
      <c r="F12">
        <v>0.5394</v>
      </c>
      <c r="G12">
        <v>0.3698</v>
      </c>
      <c r="H12">
        <v>0.6964</v>
      </c>
      <c r="I12">
        <v>0.233</v>
      </c>
      <c r="J12">
        <v>0.4647</v>
      </c>
    </row>
    <row r="13" spans="1:10">
      <c r="A13">
        <v>17120595</v>
      </c>
      <c r="B13">
        <v>0.6175</v>
      </c>
      <c r="C13">
        <v>0.8152</v>
      </c>
      <c r="D13">
        <v>0.4466</v>
      </c>
      <c r="E13">
        <v>0.688</v>
      </c>
      <c r="F13">
        <v>0.7163</v>
      </c>
      <c r="G13">
        <v>0.5673</v>
      </c>
      <c r="H13">
        <v>0.7134</v>
      </c>
      <c r="I13">
        <v>0.5952</v>
      </c>
      <c r="J13">
        <v>0.6543</v>
      </c>
    </row>
    <row r="14" spans="1:10">
      <c r="A14">
        <v>17571643</v>
      </c>
      <c r="B14">
        <v>0.6739</v>
      </c>
      <c r="C14">
        <v>0.711</v>
      </c>
      <c r="D14">
        <v>0.5082</v>
      </c>
      <c r="E14">
        <v>0.5516</v>
      </c>
      <c r="F14">
        <v>0.6925</v>
      </c>
      <c r="G14">
        <v>0.5299</v>
      </c>
      <c r="H14">
        <v>0.8269</v>
      </c>
      <c r="I14">
        <v>0.5293</v>
      </c>
      <c r="J14">
        <v>0.6781</v>
      </c>
    </row>
    <row r="15" spans="1:10">
      <c r="A15">
        <v>17126634</v>
      </c>
      <c r="B15">
        <v>0.8055</v>
      </c>
      <c r="C15">
        <v>0.7511</v>
      </c>
      <c r="D15">
        <v>0.6744</v>
      </c>
      <c r="E15">
        <v>0.6015</v>
      </c>
      <c r="F15">
        <v>0.7783</v>
      </c>
      <c r="G15">
        <v>0.6379</v>
      </c>
      <c r="H15">
        <v>0.92</v>
      </c>
      <c r="I15">
        <v>0.7156</v>
      </c>
      <c r="J15">
        <v>0.8178</v>
      </c>
    </row>
    <row r="16" spans="1:10">
      <c r="A16">
        <v>17108349</v>
      </c>
      <c r="B16">
        <v>0.7701</v>
      </c>
      <c r="C16">
        <v>0.7063</v>
      </c>
      <c r="D16">
        <v>0.6262</v>
      </c>
      <c r="E16">
        <v>0.546</v>
      </c>
      <c r="F16">
        <v>0.7382</v>
      </c>
      <c r="G16">
        <v>0.5861</v>
      </c>
      <c r="H16">
        <v>0.8582</v>
      </c>
      <c r="I16">
        <v>0.4551</v>
      </c>
      <c r="J16">
        <v>0.6567</v>
      </c>
    </row>
    <row r="17" spans="1:10">
      <c r="A17">
        <v>17123788</v>
      </c>
      <c r="B17">
        <v>0.7106</v>
      </c>
      <c r="C17">
        <v>0.6555</v>
      </c>
      <c r="D17">
        <v>0.5511</v>
      </c>
      <c r="E17">
        <v>0.4876</v>
      </c>
      <c r="F17">
        <v>0.683</v>
      </c>
      <c r="G17">
        <v>0.5193</v>
      </c>
      <c r="H17">
        <v>0.8475</v>
      </c>
      <c r="I17">
        <v>0.5408</v>
      </c>
      <c r="J17">
        <v>0.6942</v>
      </c>
    </row>
    <row r="18" spans="1:10">
      <c r="A18">
        <v>17598325</v>
      </c>
      <c r="B18">
        <v>0.8532</v>
      </c>
      <c r="C18">
        <v>0.8333</v>
      </c>
      <c r="D18">
        <v>0.7439</v>
      </c>
      <c r="E18">
        <v>0.7142</v>
      </c>
      <c r="F18">
        <v>0.8432</v>
      </c>
      <c r="G18">
        <v>0.7291</v>
      </c>
      <c r="H18">
        <v>0.9454</v>
      </c>
      <c r="I18">
        <v>0.6742</v>
      </c>
      <c r="J18">
        <v>0.8098</v>
      </c>
    </row>
    <row r="19" spans="1:10">
      <c r="A19">
        <v>17108897</v>
      </c>
      <c r="B19">
        <v>0.6745</v>
      </c>
      <c r="C19">
        <v>0.7072</v>
      </c>
      <c r="D19">
        <v>0.5089</v>
      </c>
      <c r="E19">
        <v>0.547</v>
      </c>
      <c r="F19">
        <v>0.6908</v>
      </c>
      <c r="G19">
        <v>0.5279</v>
      </c>
      <c r="H19">
        <v>0.801</v>
      </c>
      <c r="I19">
        <v>0.4491</v>
      </c>
      <c r="J19">
        <v>0.625</v>
      </c>
    </row>
    <row r="20" spans="1:10">
      <c r="A20">
        <v>17105953</v>
      </c>
      <c r="B20">
        <v>0.6503</v>
      </c>
      <c r="C20">
        <v>0.6238</v>
      </c>
      <c r="D20">
        <v>0.4818</v>
      </c>
      <c r="E20">
        <v>0.4533</v>
      </c>
      <c r="F20">
        <v>0.637</v>
      </c>
      <c r="G20">
        <v>0.4675</v>
      </c>
      <c r="H20">
        <v>0.821</v>
      </c>
      <c r="I20">
        <v>0.5407</v>
      </c>
      <c r="J20">
        <v>0.6808</v>
      </c>
    </row>
    <row r="21" spans="1:10">
      <c r="A21">
        <v>17591919</v>
      </c>
      <c r="B21">
        <v>0.6216</v>
      </c>
      <c r="C21">
        <v>0.6556</v>
      </c>
      <c r="D21">
        <v>0.4509</v>
      </c>
      <c r="E21">
        <v>0.4876</v>
      </c>
      <c r="F21">
        <v>0.6386</v>
      </c>
      <c r="G21">
        <v>0.4693</v>
      </c>
      <c r="H21">
        <v>0.8655</v>
      </c>
      <c r="I21">
        <v>0.381</v>
      </c>
      <c r="J21">
        <v>0.6233</v>
      </c>
    </row>
    <row r="22" spans="1:10">
      <c r="A22">
        <v>17105483</v>
      </c>
      <c r="B22">
        <v>0.4432</v>
      </c>
      <c r="C22">
        <v>0.72</v>
      </c>
      <c r="D22">
        <v>0.2847</v>
      </c>
      <c r="E22">
        <v>0.5625</v>
      </c>
      <c r="F22">
        <v>0.5816</v>
      </c>
      <c r="G22">
        <v>0.4236</v>
      </c>
      <c r="H22">
        <v>0.5126</v>
      </c>
      <c r="I22">
        <v>0.4323</v>
      </c>
      <c r="J22">
        <v>0.4725</v>
      </c>
    </row>
    <row r="23" spans="1:10">
      <c r="A23" t="s">
        <v>11</v>
      </c>
      <c r="B23" s="2">
        <f>AVERAGE(B3:B22)</f>
        <v>0.662365</v>
      </c>
      <c r="C23" s="2">
        <f t="shared" ref="C23:J23" si="0">AVERAGE(C3:C22)</f>
        <v>0.70351</v>
      </c>
      <c r="D23" s="2">
        <f t="shared" si="0"/>
        <v>0.511855</v>
      </c>
      <c r="E23" s="2">
        <f t="shared" si="0"/>
        <v>0.55338</v>
      </c>
      <c r="F23" s="3">
        <f t="shared" si="0"/>
        <v>0.682925</v>
      </c>
      <c r="G23" s="3">
        <f t="shared" si="0"/>
        <v>0.532605</v>
      </c>
      <c r="H23" s="4">
        <f t="shared" si="0"/>
        <v>0.785015</v>
      </c>
      <c r="I23" s="4">
        <f t="shared" si="0"/>
        <v>0.51136</v>
      </c>
      <c r="J23" s="3">
        <f t="shared" si="0"/>
        <v>0.64819</v>
      </c>
    </row>
  </sheetData>
  <mergeCells count="1">
    <mergeCell ref="A1:J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U-SAM-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e</dc:creator>
  <cp:lastModifiedBy>梧桐灯</cp:lastModifiedBy>
  <dcterms:created xsi:type="dcterms:W3CDTF">2024-09-10T08:57:00Z</dcterms:created>
  <dcterms:modified xsi:type="dcterms:W3CDTF">2025-03-09T15:20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473E5A09DE94E4C946A9A111A785C2E_12</vt:lpwstr>
  </property>
  <property fmtid="{D5CDD505-2E9C-101B-9397-08002B2CF9AE}" pid="3" name="KSOProductBuildVer">
    <vt:lpwstr>2052-12.1.0.20305</vt:lpwstr>
  </property>
</Properties>
</file>